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현재_통합_문서" defaultThemeVersion="164011"/>
  <mc:AlternateContent xmlns:mc="http://schemas.openxmlformats.org/markup-compatibility/2006">
    <mc:Choice Requires="x15">
      <x15ac:absPath xmlns:x15ac="http://schemas.microsoft.com/office/spreadsheetml/2010/11/ac" url="C:\Users\ay190717\Downloads\Raw data for shmTOR 211202\"/>
    </mc:Choice>
  </mc:AlternateContent>
  <bookViews>
    <workbookView xWindow="0" yWindow="0" windowWidth="25650" windowHeight="9600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6" i="1" l="1"/>
  <c r="AA35" i="1"/>
  <c r="Z34" i="1"/>
  <c r="Z33" i="1"/>
  <c r="Z26" i="1"/>
  <c r="Z25" i="1"/>
  <c r="Z18" i="1"/>
  <c r="Z17" i="1"/>
  <c r="Z10" i="1"/>
  <c r="Z9" i="1"/>
  <c r="AA28" i="1" s="1"/>
  <c r="AA4" i="1" l="1"/>
  <c r="AA22" i="1"/>
  <c r="AA10" i="1"/>
  <c r="AA8" i="1"/>
  <c r="AA26" i="1"/>
  <c r="AA29" i="1"/>
  <c r="AA33" i="1"/>
  <c r="AA5" i="1"/>
  <c r="AA15" i="1"/>
  <c r="AA34" i="1"/>
  <c r="AA17" i="1"/>
  <c r="AA18" i="1"/>
  <c r="AA16" i="1"/>
  <c r="AA23" i="1"/>
  <c r="AA30" i="1"/>
  <c r="AA9" i="1"/>
  <c r="AA24" i="1"/>
  <c r="AA31" i="1"/>
  <c r="AA32" i="1"/>
  <c r="AA25" i="1"/>
  <c r="AA12" i="1"/>
  <c r="AA6" i="1"/>
  <c r="AA13" i="1"/>
  <c r="AA20" i="1"/>
  <c r="AA7" i="1"/>
  <c r="AA14" i="1"/>
  <c r="AA21" i="1"/>
  <c r="X36" i="1"/>
  <c r="U36" i="1"/>
  <c r="R36" i="1"/>
  <c r="P36" i="1"/>
  <c r="I36" i="1"/>
  <c r="D35" i="1"/>
  <c r="G36" i="1"/>
  <c r="D36" i="1"/>
  <c r="M24" i="1" l="1"/>
  <c r="M23" i="1"/>
  <c r="M22" i="1"/>
  <c r="M21" i="1"/>
  <c r="M20" i="1"/>
  <c r="M16" i="1"/>
  <c r="M15" i="1"/>
  <c r="M14" i="1"/>
  <c r="M13" i="1"/>
  <c r="M12" i="1"/>
  <c r="M30" i="1"/>
  <c r="M31" i="1"/>
  <c r="M5" i="1"/>
  <c r="M6" i="1"/>
  <c r="R35" i="1"/>
  <c r="X35" i="1"/>
  <c r="U35" i="1"/>
  <c r="T34" i="1"/>
  <c r="W34" i="1"/>
  <c r="T33" i="1"/>
  <c r="W33" i="1"/>
  <c r="T26" i="1"/>
  <c r="W26" i="1"/>
  <c r="T25" i="1"/>
  <c r="W25" i="1"/>
  <c r="T18" i="1"/>
  <c r="W18" i="1"/>
  <c r="T17" i="1"/>
  <c r="W17" i="1"/>
  <c r="T10" i="1"/>
  <c r="W10" i="1"/>
  <c r="T9" i="1"/>
  <c r="U9" i="1" s="1"/>
  <c r="W9" i="1"/>
  <c r="X9" i="1" s="1"/>
  <c r="R34" i="1"/>
  <c r="R10" i="1"/>
  <c r="R9" i="1"/>
  <c r="R18" i="1"/>
  <c r="R17" i="1"/>
  <c r="R26" i="1"/>
  <c r="R25" i="1"/>
  <c r="R33" i="1"/>
  <c r="G35" i="1"/>
  <c r="X34" i="1" l="1"/>
  <c r="X5" i="1"/>
  <c r="X6" i="1"/>
  <c r="X31" i="1"/>
  <c r="U22" i="1"/>
  <c r="U23" i="1"/>
  <c r="U29" i="1"/>
  <c r="U16" i="1"/>
  <c r="X12" i="1"/>
  <c r="U28" i="1"/>
  <c r="X32" i="1"/>
  <c r="U4" i="1"/>
  <c r="X7" i="1"/>
  <c r="X13" i="1"/>
  <c r="U24" i="1"/>
  <c r="U30" i="1"/>
  <c r="U5" i="1"/>
  <c r="X8" i="1"/>
  <c r="X14" i="1"/>
  <c r="X20" i="1"/>
  <c r="U31" i="1"/>
  <c r="U6" i="1"/>
  <c r="U12" i="1"/>
  <c r="X15" i="1"/>
  <c r="X21" i="1"/>
  <c r="U32" i="1"/>
  <c r="U7" i="1"/>
  <c r="U13" i="1"/>
  <c r="X16" i="1"/>
  <c r="X22" i="1"/>
  <c r="X28" i="1"/>
  <c r="X26" i="1"/>
  <c r="U10" i="1"/>
  <c r="U8" i="1"/>
  <c r="U14" i="1"/>
  <c r="U20" i="1"/>
  <c r="X23" i="1"/>
  <c r="X29" i="1"/>
  <c r="X25" i="1"/>
  <c r="X17" i="1"/>
  <c r="X33" i="1"/>
  <c r="X4" i="1"/>
  <c r="U15" i="1"/>
  <c r="U21" i="1"/>
  <c r="X24" i="1"/>
  <c r="X30" i="1"/>
  <c r="X18" i="1"/>
  <c r="U26" i="1"/>
  <c r="U17" i="1"/>
  <c r="U33" i="1"/>
  <c r="U34" i="1"/>
  <c r="U25" i="1"/>
  <c r="X10" i="1"/>
  <c r="U18" i="1"/>
  <c r="P35" i="1"/>
  <c r="I35" i="1"/>
  <c r="I34" i="1" l="1"/>
  <c r="P34" i="1"/>
  <c r="I33" i="1"/>
  <c r="P33" i="1"/>
  <c r="I26" i="1"/>
  <c r="P26" i="1"/>
  <c r="I25" i="1"/>
  <c r="P25" i="1"/>
  <c r="I18" i="1"/>
  <c r="P18" i="1"/>
  <c r="I17" i="1"/>
  <c r="P17" i="1"/>
  <c r="F34" i="1" l="1"/>
  <c r="F33" i="1"/>
  <c r="F26" i="1"/>
  <c r="F25" i="1"/>
  <c r="F18" i="1"/>
  <c r="F17" i="1"/>
  <c r="C34" i="1"/>
  <c r="C33" i="1"/>
  <c r="C26" i="1"/>
  <c r="C25" i="1"/>
  <c r="C18" i="1"/>
  <c r="C17" i="1"/>
  <c r="F10" i="1"/>
  <c r="I10" i="1"/>
  <c r="P10" i="1"/>
  <c r="C10" i="1"/>
  <c r="F9" i="1"/>
  <c r="I9" i="1"/>
  <c r="P9" i="1"/>
  <c r="C9" i="1"/>
  <c r="M7" i="1"/>
  <c r="M8" i="1"/>
  <c r="M28" i="1"/>
  <c r="M29" i="1"/>
  <c r="M32" i="1"/>
  <c r="M4" i="1"/>
  <c r="N36" i="1" l="1"/>
  <c r="D9" i="1"/>
  <c r="D21" i="1"/>
  <c r="D31" i="1"/>
  <c r="D20" i="1"/>
  <c r="D30" i="1"/>
  <c r="D8" i="1"/>
  <c r="D12" i="1"/>
  <c r="D16" i="1"/>
  <c r="D29" i="1"/>
  <c r="D7" i="1"/>
  <c r="D23" i="1"/>
  <c r="D15" i="1"/>
  <c r="D28" i="1"/>
  <c r="D6" i="1"/>
  <c r="D14" i="1"/>
  <c r="D5" i="1"/>
  <c r="D22" i="1"/>
  <c r="D24" i="1"/>
  <c r="D13" i="1"/>
  <c r="D4" i="1"/>
  <c r="D32" i="1"/>
  <c r="G30" i="1"/>
  <c r="G16" i="1"/>
  <c r="G4" i="1"/>
  <c r="G32" i="1"/>
  <c r="G6" i="1"/>
  <c r="G5" i="1"/>
  <c r="G29" i="1"/>
  <c r="G15" i="1"/>
  <c r="G28" i="1"/>
  <c r="G14" i="1"/>
  <c r="G20" i="1"/>
  <c r="G24" i="1"/>
  <c r="G13" i="1"/>
  <c r="G23" i="1"/>
  <c r="G12" i="1"/>
  <c r="G8" i="1"/>
  <c r="G22" i="1"/>
  <c r="G7" i="1"/>
  <c r="G21" i="1"/>
  <c r="G31" i="1"/>
  <c r="D33" i="1"/>
  <c r="D34" i="1"/>
  <c r="M10" i="1"/>
  <c r="M9" i="1"/>
  <c r="N8" i="1" s="1"/>
  <c r="D17" i="1"/>
  <c r="D18" i="1"/>
  <c r="D25" i="1"/>
  <c r="M33" i="1"/>
  <c r="M34" i="1"/>
  <c r="N35" i="1"/>
  <c r="D10" i="1"/>
  <c r="D26" i="1"/>
  <c r="M25" i="1"/>
  <c r="M26" i="1"/>
  <c r="M17" i="1"/>
  <c r="M18" i="1"/>
  <c r="G26" i="1"/>
  <c r="G25" i="1"/>
  <c r="G18" i="1"/>
  <c r="G17" i="1"/>
  <c r="G34" i="1"/>
  <c r="G9" i="1"/>
  <c r="G33" i="1"/>
  <c r="G10" i="1"/>
  <c r="N9" i="1" l="1"/>
  <c r="N12" i="1"/>
  <c r="N6" i="1"/>
  <c r="N21" i="1"/>
  <c r="N16" i="1"/>
  <c r="N5" i="1"/>
  <c r="N15" i="1"/>
  <c r="N20" i="1"/>
  <c r="N13" i="1"/>
  <c r="N31" i="1"/>
  <c r="N14" i="1"/>
  <c r="N30" i="1"/>
  <c r="N22" i="1"/>
  <c r="N23" i="1"/>
  <c r="N24" i="1"/>
  <c r="N32" i="1"/>
  <c r="N4" i="1"/>
  <c r="N29" i="1"/>
  <c r="N7" i="1"/>
  <c r="N28" i="1"/>
  <c r="N26" i="1"/>
  <c r="N18" i="1"/>
  <c r="N34" i="1"/>
  <c r="N33" i="1"/>
  <c r="N17" i="1"/>
  <c r="N25" i="1"/>
  <c r="N10" i="1"/>
</calcChain>
</file>

<file path=xl/sharedStrings.xml><?xml version="1.0" encoding="utf-8"?>
<sst xmlns="http://schemas.openxmlformats.org/spreadsheetml/2006/main" count="51" uniqueCount="32">
  <si>
    <t>acellular vessel</t>
    <phoneticPr fontId="1" type="noConversion"/>
  </si>
  <si>
    <t>TUNEL</t>
    <phoneticPr fontId="1" type="noConversion"/>
  </si>
  <si>
    <t>mtor expression</t>
    <phoneticPr fontId="1" type="noConversion"/>
  </si>
  <si>
    <t>avr</t>
    <phoneticPr fontId="1" type="noConversion"/>
  </si>
  <si>
    <t>sd</t>
    <phoneticPr fontId="1" type="noConversion"/>
  </si>
  <si>
    <t>avr</t>
    <phoneticPr fontId="1" type="noConversion"/>
  </si>
  <si>
    <t>sd</t>
    <phoneticPr fontId="1" type="noConversion"/>
  </si>
  <si>
    <t>avr</t>
    <phoneticPr fontId="1" type="noConversion"/>
  </si>
  <si>
    <t>sd</t>
    <phoneticPr fontId="1" type="noConversion"/>
  </si>
  <si>
    <t>avr</t>
    <phoneticPr fontId="1" type="noConversion"/>
  </si>
  <si>
    <t>H&amp;E (Thickness)</t>
    <phoneticPr fontId="1" type="noConversion"/>
  </si>
  <si>
    <t>NeuN(positive cell)</t>
    <phoneticPr fontId="1" type="noConversion"/>
  </si>
  <si>
    <t>GFAP expression</t>
    <phoneticPr fontId="1" type="noConversion"/>
  </si>
  <si>
    <t xml:space="preserve">GS </t>
    <phoneticPr fontId="1" type="noConversion"/>
  </si>
  <si>
    <t>dextran-fitc(leakage)</t>
    <phoneticPr fontId="1" type="noConversion"/>
  </si>
  <si>
    <t>normal</t>
    <phoneticPr fontId="1" type="noConversion"/>
  </si>
  <si>
    <t>p Value (vs sham)</t>
    <phoneticPr fontId="1" type="noConversion"/>
  </si>
  <si>
    <t>p Value (vs shCon)</t>
    <phoneticPr fontId="1" type="noConversion"/>
  </si>
  <si>
    <t>cd31</t>
    <phoneticPr fontId="1" type="noConversion"/>
  </si>
  <si>
    <t>sham (DR)</t>
    <phoneticPr fontId="1" type="noConversion"/>
  </si>
  <si>
    <t>shCon-SD (DR)</t>
    <phoneticPr fontId="1" type="noConversion"/>
  </si>
  <si>
    <t>shmTOR-SD (DR)</t>
    <phoneticPr fontId="1" type="noConversion"/>
  </si>
  <si>
    <t>exp G</t>
    <phoneticPr fontId="1" type="noConversion"/>
  </si>
  <si>
    <t>n</t>
    <phoneticPr fontId="1" type="noConversion"/>
  </si>
  <si>
    <t>p Value</t>
    <phoneticPr fontId="1" type="noConversion"/>
  </si>
  <si>
    <t>Value</t>
  </si>
  <si>
    <t>Normalized</t>
  </si>
  <si>
    <t>Count</t>
  </si>
  <si>
    <t>Normalized II</t>
  </si>
  <si>
    <t>Normalized I</t>
  </si>
  <si>
    <t>Value II</t>
  </si>
  <si>
    <t>Value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2"/>
      <color theme="1"/>
      <name val="Calibri"/>
      <family val="3"/>
      <charset val="129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3"/>
      <charset val="129"/>
      <scheme val="minor"/>
    </font>
    <font>
      <b/>
      <sz val="16"/>
      <color theme="1"/>
      <name val="Calibri"/>
      <family val="3"/>
      <charset val="129"/>
      <scheme val="minor"/>
    </font>
    <font>
      <b/>
      <sz val="13"/>
      <color theme="1"/>
      <name val="Calibri"/>
      <family val="3"/>
      <charset val="129"/>
      <scheme val="minor"/>
    </font>
    <font>
      <b/>
      <sz val="12"/>
      <name val="Calibri"/>
      <family val="3"/>
      <charset val="129"/>
      <scheme val="minor"/>
    </font>
    <font>
      <b/>
      <sz val="12"/>
      <color rgb="FF0000FF"/>
      <name val="Calibri"/>
      <family val="3"/>
      <charset val="129"/>
      <scheme val="minor"/>
    </font>
    <font>
      <sz val="11"/>
      <name val="Calibri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49" fontId="3" fillId="0" borderId="0" xfId="0" applyNumberFormat="1" applyFont="1" applyAlignment="1">
      <alignment horizontal="right"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164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>
      <alignment vertical="center"/>
    </xf>
    <xf numFmtId="0" fontId="2" fillId="3" borderId="1" xfId="0" applyFont="1" applyFill="1" applyBorder="1">
      <alignment vertical="center"/>
    </xf>
    <xf numFmtId="164" fontId="9" fillId="0" borderId="1" xfId="0" applyNumberFormat="1" applyFont="1" applyBorder="1">
      <alignment vertical="center"/>
    </xf>
    <xf numFmtId="0" fontId="9" fillId="0" borderId="1" xfId="0" applyFont="1" applyBorder="1">
      <alignment vertical="center"/>
    </xf>
    <xf numFmtId="2" fontId="9" fillId="0" borderId="1" xfId="0" applyNumberFormat="1" applyFont="1" applyBorder="1">
      <alignment vertical="center"/>
    </xf>
    <xf numFmtId="0" fontId="9" fillId="0" borderId="0" xfId="0" applyFont="1">
      <alignment vertical="center"/>
    </xf>
    <xf numFmtId="0" fontId="7" fillId="3" borderId="1" xfId="0" applyFont="1" applyFill="1" applyBorder="1" applyAlignment="1">
      <alignment horizontal="center" vertical="center"/>
    </xf>
    <xf numFmtId="164" fontId="7" fillId="3" borderId="1" xfId="0" applyNumberFormat="1" applyFont="1" applyFill="1" applyBorder="1">
      <alignment vertical="center"/>
    </xf>
    <xf numFmtId="0" fontId="7" fillId="3" borderId="1" xfId="0" applyFont="1" applyFill="1" applyBorder="1">
      <alignment vertical="center"/>
    </xf>
    <xf numFmtId="2" fontId="7" fillId="3" borderId="1" xfId="0" applyNumberFormat="1" applyFont="1" applyFill="1" applyBorder="1">
      <alignment vertical="center"/>
    </xf>
    <xf numFmtId="0" fontId="2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>
      <alignment vertical="center"/>
    </xf>
    <xf numFmtId="0" fontId="2" fillId="4" borderId="1" xfId="0" applyFont="1" applyFill="1" applyBorder="1">
      <alignment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AB36"/>
  <sheetViews>
    <sheetView tabSelected="1" zoomScale="80" zoomScaleNormal="80" workbookViewId="0">
      <pane xSplit="1" topLeftCell="B1" activePane="topRight" state="frozen"/>
      <selection pane="topRight" activeCell="AC9" sqref="AC9"/>
    </sheetView>
  </sheetViews>
  <sheetFormatPr defaultRowHeight="15"/>
  <cols>
    <col min="2" max="2" width="12.7109375" customWidth="1"/>
    <col min="3" max="3" width="9.7109375" customWidth="1"/>
    <col min="4" max="4" width="14.85546875" bestFit="1" customWidth="1"/>
    <col min="5" max="6" width="9.7109375" customWidth="1"/>
    <col min="7" max="7" width="15.140625" bestFit="1" customWidth="1"/>
    <col min="8" max="12" width="9.7109375" customWidth="1"/>
    <col min="13" max="13" width="13.5703125" bestFit="1" customWidth="1"/>
    <col min="14" max="14" width="15.140625" bestFit="1" customWidth="1"/>
    <col min="15" max="20" width="9.7109375" customWidth="1"/>
    <col min="21" max="21" width="15.140625" bestFit="1" customWidth="1"/>
    <col min="22" max="23" width="9.7109375" customWidth="1"/>
    <col min="24" max="24" width="15.140625" bestFit="1" customWidth="1"/>
    <col min="25" max="26" width="9.7109375" customWidth="1"/>
    <col min="27" max="27" width="15.140625" bestFit="1" customWidth="1"/>
  </cols>
  <sheetData>
    <row r="1" spans="1:28" ht="39" customHeight="1">
      <c r="A1" s="4"/>
      <c r="AA1" s="3"/>
    </row>
    <row r="2" spans="1:28" ht="41.25" customHeight="1">
      <c r="A2" s="29" t="s">
        <v>22</v>
      </c>
      <c r="B2" s="31" t="s">
        <v>2</v>
      </c>
      <c r="C2" s="31"/>
      <c r="D2" s="31"/>
      <c r="E2" s="31" t="s">
        <v>14</v>
      </c>
      <c r="F2" s="31"/>
      <c r="G2" s="31"/>
      <c r="H2" s="31" t="s">
        <v>0</v>
      </c>
      <c r="I2" s="31"/>
      <c r="J2" s="31" t="s">
        <v>10</v>
      </c>
      <c r="K2" s="31"/>
      <c r="L2" s="31"/>
      <c r="M2" s="31"/>
      <c r="N2" s="31"/>
      <c r="O2" s="31" t="s">
        <v>1</v>
      </c>
      <c r="P2" s="31"/>
      <c r="Q2" s="31" t="s">
        <v>11</v>
      </c>
      <c r="R2" s="31"/>
      <c r="S2" s="31" t="s">
        <v>12</v>
      </c>
      <c r="T2" s="31"/>
      <c r="U2" s="31"/>
      <c r="V2" s="31" t="s">
        <v>13</v>
      </c>
      <c r="W2" s="31"/>
      <c r="X2" s="31"/>
      <c r="Y2" s="31" t="s">
        <v>18</v>
      </c>
      <c r="Z2" s="31"/>
      <c r="AA2" s="31"/>
    </row>
    <row r="3" spans="1:28" ht="22.5" customHeight="1">
      <c r="A3" s="30"/>
      <c r="B3" s="9" t="s">
        <v>23</v>
      </c>
      <c r="C3" s="9" t="s">
        <v>25</v>
      </c>
      <c r="D3" s="9" t="s">
        <v>26</v>
      </c>
      <c r="E3" s="9" t="s">
        <v>23</v>
      </c>
      <c r="F3" s="9" t="s">
        <v>25</v>
      </c>
      <c r="G3" s="9" t="s">
        <v>26</v>
      </c>
      <c r="H3" s="9" t="s">
        <v>23</v>
      </c>
      <c r="I3" s="9" t="s">
        <v>27</v>
      </c>
      <c r="J3" s="9" t="s">
        <v>23</v>
      </c>
      <c r="K3" s="9" t="s">
        <v>31</v>
      </c>
      <c r="L3" s="9" t="s">
        <v>30</v>
      </c>
      <c r="M3" s="9" t="s">
        <v>29</v>
      </c>
      <c r="N3" s="9" t="s">
        <v>28</v>
      </c>
      <c r="O3" s="9" t="s">
        <v>23</v>
      </c>
      <c r="P3" s="9" t="s">
        <v>27</v>
      </c>
      <c r="Q3" s="9" t="s">
        <v>23</v>
      </c>
      <c r="R3" s="9" t="s">
        <v>27</v>
      </c>
      <c r="S3" s="9" t="s">
        <v>23</v>
      </c>
      <c r="T3" s="9" t="s">
        <v>25</v>
      </c>
      <c r="U3" s="9" t="s">
        <v>26</v>
      </c>
      <c r="V3" s="9" t="s">
        <v>23</v>
      </c>
      <c r="W3" s="9" t="s">
        <v>25</v>
      </c>
      <c r="X3" s="9" t="s">
        <v>26</v>
      </c>
      <c r="Y3" s="9" t="s">
        <v>23</v>
      </c>
      <c r="Z3" s="9" t="s">
        <v>25</v>
      </c>
      <c r="AA3" s="9" t="s">
        <v>26</v>
      </c>
    </row>
    <row r="4" spans="1:28" ht="22.5" customHeight="1">
      <c r="A4" s="32" t="s">
        <v>15</v>
      </c>
      <c r="B4" s="5">
        <v>1</v>
      </c>
      <c r="C4" s="6">
        <v>7.2190000000000003</v>
      </c>
      <c r="D4" s="6">
        <f>C4/C9</f>
        <v>1.0902857488068629</v>
      </c>
      <c r="E4" s="1">
        <v>1</v>
      </c>
      <c r="F4" s="6">
        <v>79.676000000000002</v>
      </c>
      <c r="G4" s="6">
        <f>F4/F9</f>
        <v>1.2359383240778086</v>
      </c>
      <c r="H4" s="1">
        <v>1</v>
      </c>
      <c r="I4" s="1">
        <v>1</v>
      </c>
      <c r="J4" s="1">
        <v>1</v>
      </c>
      <c r="K4" s="7">
        <v>98.47</v>
      </c>
      <c r="L4" s="7">
        <v>59.17</v>
      </c>
      <c r="M4" s="6">
        <f>L4/K4</f>
        <v>0.60089367319995945</v>
      </c>
      <c r="N4" s="6">
        <f>M4/M9</f>
        <v>0.9618340947629237</v>
      </c>
      <c r="O4" s="1">
        <v>1</v>
      </c>
      <c r="P4" s="1">
        <v>1</v>
      </c>
      <c r="Q4" s="1">
        <v>1</v>
      </c>
      <c r="R4" s="1">
        <v>12</v>
      </c>
      <c r="S4" s="1">
        <v>1</v>
      </c>
      <c r="T4" s="6">
        <v>26.766999999999999</v>
      </c>
      <c r="U4" s="6">
        <f>T4/T9</f>
        <v>0.79844290657439454</v>
      </c>
      <c r="V4" s="1">
        <v>1</v>
      </c>
      <c r="W4" s="6">
        <v>41.243000000000002</v>
      </c>
      <c r="X4" s="6">
        <f>W4/W9</f>
        <v>1.0656279874945094</v>
      </c>
      <c r="Y4" s="1">
        <v>1</v>
      </c>
      <c r="Z4" s="6">
        <v>16</v>
      </c>
      <c r="AA4" s="6">
        <f>Z4/Z9</f>
        <v>1.1764705882352942</v>
      </c>
    </row>
    <row r="5" spans="1:28" ht="22.5" customHeight="1">
      <c r="A5" s="32"/>
      <c r="B5" s="8">
        <v>2</v>
      </c>
      <c r="C5" s="13">
        <v>6.931</v>
      </c>
      <c r="D5" s="13">
        <f>C5/C9</f>
        <v>1.0467891016734128</v>
      </c>
      <c r="E5" s="14">
        <v>2</v>
      </c>
      <c r="F5" s="13">
        <v>65.721999999999994</v>
      </c>
      <c r="G5" s="13">
        <f>F5/F9</f>
        <v>1.0194831383985357</v>
      </c>
      <c r="H5" s="14">
        <v>2</v>
      </c>
      <c r="I5" s="14">
        <v>0</v>
      </c>
      <c r="J5" s="14">
        <v>2</v>
      </c>
      <c r="K5" s="15">
        <v>95.5</v>
      </c>
      <c r="L5" s="15">
        <v>57.31</v>
      </c>
      <c r="M5" s="13">
        <f t="shared" ref="M5:M6" si="0">L5/K5</f>
        <v>0.60010471204188487</v>
      </c>
      <c r="N5" s="13">
        <f>M5/M9</f>
        <v>0.96057122618046942</v>
      </c>
      <c r="O5" s="14">
        <v>2</v>
      </c>
      <c r="P5" s="14">
        <v>1</v>
      </c>
      <c r="Q5" s="14">
        <v>2</v>
      </c>
      <c r="R5" s="14">
        <v>11</v>
      </c>
      <c r="S5" s="14">
        <v>2</v>
      </c>
      <c r="T5" s="13">
        <v>29.76</v>
      </c>
      <c r="U5" s="13">
        <f>T5/T9</f>
        <v>0.88772222885097263</v>
      </c>
      <c r="V5" s="14">
        <v>2</v>
      </c>
      <c r="W5" s="13">
        <v>31.122</v>
      </c>
      <c r="X5" s="13">
        <f>W5/W9</f>
        <v>0.8041237113402061</v>
      </c>
      <c r="Y5" s="14">
        <v>2</v>
      </c>
      <c r="Z5" s="13">
        <v>14</v>
      </c>
      <c r="AA5" s="13">
        <f>Z5/Z9</f>
        <v>1.0294117647058825</v>
      </c>
      <c r="AB5" s="16"/>
    </row>
    <row r="6" spans="1:28" ht="22.5" customHeight="1">
      <c r="A6" s="32"/>
      <c r="B6" s="8">
        <v>3</v>
      </c>
      <c r="C6" s="13">
        <v>6.0750000000000002</v>
      </c>
      <c r="D6" s="13">
        <f>C6/C9</f>
        <v>0.91750740047121371</v>
      </c>
      <c r="E6" s="14">
        <v>3</v>
      </c>
      <c r="F6" s="13">
        <v>61.819000000000003</v>
      </c>
      <c r="G6" s="13">
        <f>F6/F9</f>
        <v>0.95893959606614354</v>
      </c>
      <c r="H6" s="14">
        <v>3</v>
      </c>
      <c r="I6" s="14">
        <v>0</v>
      </c>
      <c r="J6" s="14">
        <v>3</v>
      </c>
      <c r="K6" s="15">
        <v>89.24</v>
      </c>
      <c r="L6" s="15">
        <v>61.07</v>
      </c>
      <c r="M6" s="13">
        <f t="shared" si="0"/>
        <v>0.68433437920215157</v>
      </c>
      <c r="N6" s="13">
        <f>M6/M9</f>
        <v>1.0953953544390442</v>
      </c>
      <c r="O6" s="14">
        <v>3</v>
      </c>
      <c r="P6" s="14">
        <v>0</v>
      </c>
      <c r="Q6" s="14">
        <v>3</v>
      </c>
      <c r="R6" s="14">
        <v>15</v>
      </c>
      <c r="S6" s="14">
        <v>3</v>
      </c>
      <c r="T6" s="13">
        <v>42.448</v>
      </c>
      <c r="U6" s="13">
        <f>T6/T9</f>
        <v>1.2661973511514142</v>
      </c>
      <c r="V6" s="14">
        <v>3</v>
      </c>
      <c r="W6" s="13">
        <v>47.585999999999999</v>
      </c>
      <c r="X6" s="13">
        <f>W6/W9</f>
        <v>1.2295170916983178</v>
      </c>
      <c r="Y6" s="14">
        <v>3</v>
      </c>
      <c r="Z6" s="13">
        <v>11</v>
      </c>
      <c r="AA6" s="13">
        <f>Z6/Z9</f>
        <v>0.80882352941176472</v>
      </c>
      <c r="AB6" s="16"/>
    </row>
    <row r="7" spans="1:28" ht="22.5" customHeight="1">
      <c r="A7" s="32"/>
      <c r="B7" s="8">
        <v>4</v>
      </c>
      <c r="C7" s="13">
        <v>5.5839999999999996</v>
      </c>
      <c r="D7" s="13">
        <f>C7/C9</f>
        <v>0.84335165830967196</v>
      </c>
      <c r="E7" s="14">
        <v>4</v>
      </c>
      <c r="F7" s="13">
        <v>56.825000000000003</v>
      </c>
      <c r="G7" s="13">
        <f>F7/F9</f>
        <v>0.88147240405795313</v>
      </c>
      <c r="H7" s="14">
        <v>4</v>
      </c>
      <c r="I7" s="14">
        <v>1</v>
      </c>
      <c r="J7" s="14">
        <v>4</v>
      </c>
      <c r="K7" s="15">
        <v>101.83</v>
      </c>
      <c r="L7" s="15">
        <v>69.33</v>
      </c>
      <c r="M7" s="13">
        <f t="shared" ref="M7:M32" si="1">L7/K7</f>
        <v>0.68084061671413143</v>
      </c>
      <c r="N7" s="13">
        <f>M7/M9</f>
        <v>1.0898029842247163</v>
      </c>
      <c r="O7" s="14">
        <v>4</v>
      </c>
      <c r="P7" s="14">
        <v>0</v>
      </c>
      <c r="Q7" s="14">
        <v>4</v>
      </c>
      <c r="R7" s="14">
        <v>10</v>
      </c>
      <c r="S7" s="14">
        <v>4</v>
      </c>
      <c r="T7" s="13">
        <v>31.92</v>
      </c>
      <c r="U7" s="13">
        <f>T7/T9</f>
        <v>0.95215368094499486</v>
      </c>
      <c r="V7" s="14">
        <v>4</v>
      </c>
      <c r="W7" s="13">
        <v>35.723999999999997</v>
      </c>
      <c r="X7" s="13">
        <f>W7/W9</f>
        <v>0.92302922254088815</v>
      </c>
      <c r="Y7" s="14">
        <v>4</v>
      </c>
      <c r="Z7" s="13">
        <v>15</v>
      </c>
      <c r="AA7" s="13">
        <f>Z7/Z9</f>
        <v>1.1029411764705883</v>
      </c>
      <c r="AB7" s="16"/>
    </row>
    <row r="8" spans="1:28" ht="22.5" customHeight="1">
      <c r="A8" s="32"/>
      <c r="B8" s="8">
        <v>5</v>
      </c>
      <c r="C8" s="13">
        <v>7.2969999999999997</v>
      </c>
      <c r="D8" s="13">
        <f>C8/C9</f>
        <v>1.1020660907388389</v>
      </c>
      <c r="E8" s="14">
        <v>5</v>
      </c>
      <c r="F8" s="13">
        <v>58.287999999999997</v>
      </c>
      <c r="G8" s="13">
        <f>F8/F9</f>
        <v>0.90416653739955954</v>
      </c>
      <c r="H8" s="14">
        <v>5</v>
      </c>
      <c r="I8" s="14">
        <v>1</v>
      </c>
      <c r="J8" s="14">
        <v>5</v>
      </c>
      <c r="K8" s="15">
        <v>114.53</v>
      </c>
      <c r="L8" s="15">
        <v>63.851999999999997</v>
      </c>
      <c r="M8" s="13">
        <f t="shared" si="1"/>
        <v>0.55751331528857062</v>
      </c>
      <c r="N8" s="13">
        <f>M8/M9</f>
        <v>0.89239634039284632</v>
      </c>
      <c r="O8" s="14">
        <v>5</v>
      </c>
      <c r="P8" s="14">
        <v>0</v>
      </c>
      <c r="Q8" s="14">
        <v>5</v>
      </c>
      <c r="R8" s="14">
        <v>11</v>
      </c>
      <c r="S8" s="14">
        <v>5</v>
      </c>
      <c r="T8" s="13">
        <v>36.725000000000001</v>
      </c>
      <c r="U8" s="13">
        <f>T8/T9</f>
        <v>1.0954838324782248</v>
      </c>
      <c r="V8" s="14">
        <v>5</v>
      </c>
      <c r="W8" s="13">
        <v>37.840000000000003</v>
      </c>
      <c r="X8" s="13">
        <f>W8/W9</f>
        <v>0.97770198692607813</v>
      </c>
      <c r="Y8" s="14">
        <v>5</v>
      </c>
      <c r="Z8" s="13">
        <v>12</v>
      </c>
      <c r="AA8" s="13">
        <f>Z8/Z9</f>
        <v>0.88235294117647056</v>
      </c>
      <c r="AB8" s="16"/>
    </row>
    <row r="9" spans="1:28" ht="22.5" customHeight="1">
      <c r="A9" s="32"/>
      <c r="B9" s="17" t="s">
        <v>3</v>
      </c>
      <c r="C9" s="18">
        <f>AVERAGE(C4:C8)</f>
        <v>6.6212</v>
      </c>
      <c r="D9" s="18">
        <f>C9/C9</f>
        <v>1</v>
      </c>
      <c r="E9" s="19"/>
      <c r="F9" s="18">
        <f t="shared" ref="F9:W9" si="2">AVERAGE(F4:F8)</f>
        <v>64.465999999999994</v>
      </c>
      <c r="G9" s="18">
        <f>F9/F9</f>
        <v>1</v>
      </c>
      <c r="H9" s="19"/>
      <c r="I9" s="19">
        <f t="shared" si="2"/>
        <v>0.6</v>
      </c>
      <c r="J9" s="19"/>
      <c r="K9" s="20"/>
      <c r="L9" s="20"/>
      <c r="M9" s="18">
        <f t="shared" si="2"/>
        <v>0.62473733928933961</v>
      </c>
      <c r="N9" s="18">
        <f>M9/M9</f>
        <v>1</v>
      </c>
      <c r="O9" s="19"/>
      <c r="P9" s="19">
        <f t="shared" si="2"/>
        <v>0.4</v>
      </c>
      <c r="Q9" s="19"/>
      <c r="R9" s="19">
        <f t="shared" si="2"/>
        <v>11.8</v>
      </c>
      <c r="S9" s="19"/>
      <c r="T9" s="18">
        <f t="shared" si="2"/>
        <v>33.523999999999994</v>
      </c>
      <c r="U9" s="18">
        <f>T9/T9</f>
        <v>1</v>
      </c>
      <c r="V9" s="19"/>
      <c r="W9" s="18">
        <f t="shared" si="2"/>
        <v>38.703000000000003</v>
      </c>
      <c r="X9" s="18">
        <f>W9/W9</f>
        <v>1</v>
      </c>
      <c r="Y9" s="19"/>
      <c r="Z9" s="18">
        <f t="shared" ref="Z9" si="3">AVERAGE(Z4:Z8)</f>
        <v>13.6</v>
      </c>
      <c r="AA9" s="18">
        <f>Z9/Z9</f>
        <v>1</v>
      </c>
      <c r="AB9" s="16"/>
    </row>
    <row r="10" spans="1:28" ht="22.5" customHeight="1">
      <c r="A10" s="32"/>
      <c r="B10" s="17" t="s">
        <v>4</v>
      </c>
      <c r="C10" s="18">
        <f>STDEV(C4:C8)</f>
        <v>0.75567268046423131</v>
      </c>
      <c r="D10" s="18">
        <f>C10/C9</f>
        <v>0.11412926364771209</v>
      </c>
      <c r="E10" s="19"/>
      <c r="F10" s="18">
        <f t="shared" ref="F10:W10" si="4">STDEV(F4:F8)</f>
        <v>9.1717066296301226</v>
      </c>
      <c r="G10" s="18">
        <f>F10/F9</f>
        <v>0.142271998101792</v>
      </c>
      <c r="H10" s="19"/>
      <c r="I10" s="19">
        <f t="shared" si="4"/>
        <v>0.54772255750516607</v>
      </c>
      <c r="J10" s="19"/>
      <c r="K10" s="20"/>
      <c r="L10" s="20"/>
      <c r="M10" s="18">
        <f t="shared" si="4"/>
        <v>5.5663590085266529E-2</v>
      </c>
      <c r="N10" s="18">
        <f>M10/M9</f>
        <v>8.9099188706386265E-2</v>
      </c>
      <c r="O10" s="19"/>
      <c r="P10" s="19">
        <f t="shared" si="4"/>
        <v>0.54772255750516607</v>
      </c>
      <c r="Q10" s="19"/>
      <c r="R10" s="19">
        <f t="shared" si="4"/>
        <v>1.9235384061671315</v>
      </c>
      <c r="S10" s="19"/>
      <c r="T10" s="18">
        <f t="shared" si="4"/>
        <v>6.1701243504487309</v>
      </c>
      <c r="U10" s="18">
        <f>T10/T9</f>
        <v>0.18405095902782281</v>
      </c>
      <c r="V10" s="19"/>
      <c r="W10" s="18">
        <f t="shared" si="4"/>
        <v>6.1735334290825543</v>
      </c>
      <c r="X10" s="18">
        <f>W10/W9</f>
        <v>0.15951046247274253</v>
      </c>
      <c r="Y10" s="19"/>
      <c r="Z10" s="18">
        <f t="shared" ref="Z10" si="5">STDEV(Z4:Z8)</f>
        <v>2.073644135332775</v>
      </c>
      <c r="AA10" s="18">
        <f>Z10/Z9</f>
        <v>0.1524738334803511</v>
      </c>
      <c r="AB10" s="16"/>
    </row>
    <row r="11" spans="1:28" ht="22.5" customHeight="1">
      <c r="A11" s="2"/>
      <c r="B11" s="8"/>
      <c r="C11" s="13"/>
      <c r="D11" s="13"/>
      <c r="E11" s="14"/>
      <c r="F11" s="13"/>
      <c r="G11" s="13"/>
      <c r="H11" s="14"/>
      <c r="I11" s="14"/>
      <c r="J11" s="14"/>
      <c r="K11" s="15"/>
      <c r="L11" s="15"/>
      <c r="M11" s="13"/>
      <c r="N11" s="13"/>
      <c r="O11" s="14"/>
      <c r="P11" s="14"/>
      <c r="Q11" s="14"/>
      <c r="R11" s="14"/>
      <c r="S11" s="14"/>
      <c r="T11" s="13"/>
      <c r="U11" s="13"/>
      <c r="V11" s="14"/>
      <c r="W11" s="13"/>
      <c r="X11" s="13"/>
      <c r="Y11" s="14"/>
      <c r="Z11" s="13"/>
      <c r="AA11" s="13"/>
      <c r="AB11" s="16"/>
    </row>
    <row r="12" spans="1:28" ht="22.5" customHeight="1">
      <c r="A12" s="24" t="s">
        <v>19</v>
      </c>
      <c r="B12" s="8">
        <v>1</v>
      </c>
      <c r="C12" s="13">
        <v>26.759</v>
      </c>
      <c r="D12" s="13">
        <f>C12/C9</f>
        <v>4.0414124327916392</v>
      </c>
      <c r="E12" s="14">
        <v>1</v>
      </c>
      <c r="F12" s="13">
        <v>145.64500000000001</v>
      </c>
      <c r="G12" s="13">
        <f>F12/F9</f>
        <v>2.2592529395340182</v>
      </c>
      <c r="H12" s="14">
        <v>1</v>
      </c>
      <c r="I12" s="14">
        <v>11</v>
      </c>
      <c r="J12" s="14">
        <v>1</v>
      </c>
      <c r="K12" s="15">
        <v>88.459000000000003</v>
      </c>
      <c r="L12" s="15">
        <v>35</v>
      </c>
      <c r="M12" s="13">
        <f>L12/K12</f>
        <v>0.39566352773601327</v>
      </c>
      <c r="N12" s="13">
        <f>M12/M9</f>
        <v>0.63332780490773011</v>
      </c>
      <c r="O12" s="14">
        <v>1</v>
      </c>
      <c r="P12" s="14">
        <v>6</v>
      </c>
      <c r="Q12" s="14">
        <v>1</v>
      </c>
      <c r="R12" s="14">
        <v>7</v>
      </c>
      <c r="S12" s="14">
        <v>1</v>
      </c>
      <c r="T12" s="13">
        <v>49.585000000000001</v>
      </c>
      <c r="U12" s="13">
        <f>T12/T9</f>
        <v>1.4790896074454125</v>
      </c>
      <c r="V12" s="14">
        <v>1</v>
      </c>
      <c r="W12" s="13">
        <v>58.476999999999997</v>
      </c>
      <c r="X12" s="13">
        <f>W12/W9</f>
        <v>1.5109164664237913</v>
      </c>
      <c r="Y12" s="14">
        <v>1</v>
      </c>
      <c r="Z12" s="13">
        <v>21</v>
      </c>
      <c r="AA12" s="13">
        <f>Z12/Z9</f>
        <v>1.5441176470588236</v>
      </c>
      <c r="AB12" s="16"/>
    </row>
    <row r="13" spans="1:28" ht="22.5" customHeight="1">
      <c r="A13" s="25"/>
      <c r="B13" s="8">
        <v>2</v>
      </c>
      <c r="C13" s="13">
        <v>27.161999999999999</v>
      </c>
      <c r="D13" s="13">
        <f>C13/C9</f>
        <v>4.102277532773515</v>
      </c>
      <c r="E13" s="14">
        <v>2</v>
      </c>
      <c r="F13" s="13">
        <v>116.497</v>
      </c>
      <c r="G13" s="13">
        <f>F13/F9</f>
        <v>1.807107622622778</v>
      </c>
      <c r="H13" s="14">
        <v>2</v>
      </c>
      <c r="I13" s="14">
        <v>14</v>
      </c>
      <c r="J13" s="14">
        <v>2</v>
      </c>
      <c r="K13" s="15">
        <v>92.396000000000001</v>
      </c>
      <c r="L13" s="15">
        <v>41.720999999999997</v>
      </c>
      <c r="M13" s="13">
        <f t="shared" ref="M13:M14" si="6">L13/K13</f>
        <v>0.45154552145114502</v>
      </c>
      <c r="N13" s="13">
        <f>M13/M9</f>
        <v>0.72277658634073916</v>
      </c>
      <c r="O13" s="14">
        <v>2</v>
      </c>
      <c r="P13" s="14">
        <v>11</v>
      </c>
      <c r="Q13" s="14">
        <v>2</v>
      </c>
      <c r="R13" s="14">
        <v>8</v>
      </c>
      <c r="S13" s="14">
        <v>2</v>
      </c>
      <c r="T13" s="13">
        <v>46.216000000000001</v>
      </c>
      <c r="U13" s="13">
        <f>T13/T9</f>
        <v>1.3785944398043195</v>
      </c>
      <c r="V13" s="14">
        <v>2</v>
      </c>
      <c r="W13" s="13">
        <v>61.295999999999999</v>
      </c>
      <c r="X13" s="13">
        <f>W13/W9</f>
        <v>1.583753197426556</v>
      </c>
      <c r="Y13" s="14">
        <v>2</v>
      </c>
      <c r="Z13" s="13">
        <v>20</v>
      </c>
      <c r="AA13" s="13">
        <f>Z13/Z9</f>
        <v>1.4705882352941178</v>
      </c>
      <c r="AB13" s="16"/>
    </row>
    <row r="14" spans="1:28" ht="22.5" customHeight="1">
      <c r="A14" s="25"/>
      <c r="B14" s="8">
        <v>3</v>
      </c>
      <c r="C14" s="13">
        <v>25.227</v>
      </c>
      <c r="D14" s="13">
        <f>C14/C9</f>
        <v>3.8100344348456474</v>
      </c>
      <c r="E14" s="14">
        <v>3</v>
      </c>
      <c r="F14" s="13">
        <v>130.92400000000001</v>
      </c>
      <c r="G14" s="13">
        <f>F14/F9</f>
        <v>2.0309000093072318</v>
      </c>
      <c r="H14" s="14">
        <v>3</v>
      </c>
      <c r="I14" s="14">
        <v>9</v>
      </c>
      <c r="J14" s="14">
        <v>3</v>
      </c>
      <c r="K14" s="15">
        <v>90.56</v>
      </c>
      <c r="L14" s="15">
        <v>36.82</v>
      </c>
      <c r="M14" s="13">
        <f t="shared" si="6"/>
        <v>0.40658127208480566</v>
      </c>
      <c r="N14" s="13">
        <f>M14/M9</f>
        <v>0.65080354016826647</v>
      </c>
      <c r="O14" s="14">
        <v>3</v>
      </c>
      <c r="P14" s="14">
        <v>7</v>
      </c>
      <c r="Q14" s="14">
        <v>3</v>
      </c>
      <c r="R14" s="14">
        <v>6</v>
      </c>
      <c r="S14" s="14">
        <v>3</v>
      </c>
      <c r="T14" s="13">
        <v>45.679000000000002</v>
      </c>
      <c r="U14" s="13">
        <f>T14/T9</f>
        <v>1.3625760649087224</v>
      </c>
      <c r="V14" s="14">
        <v>3</v>
      </c>
      <c r="W14" s="13">
        <v>52.29</v>
      </c>
      <c r="X14" s="13">
        <f>W14/W9</f>
        <v>1.3510580575149211</v>
      </c>
      <c r="Y14" s="14">
        <v>3</v>
      </c>
      <c r="Z14" s="13">
        <v>17</v>
      </c>
      <c r="AA14" s="13">
        <f>Z14/Z9</f>
        <v>1.25</v>
      </c>
      <c r="AB14" s="16"/>
    </row>
    <row r="15" spans="1:28" ht="22.5" customHeight="1">
      <c r="A15" s="25"/>
      <c r="B15" s="8">
        <v>4</v>
      </c>
      <c r="C15" s="13">
        <v>26.184000000000001</v>
      </c>
      <c r="D15" s="13">
        <f>C15/C9</f>
        <v>3.9545701685495076</v>
      </c>
      <c r="E15" s="14">
        <v>4</v>
      </c>
      <c r="F15" s="13">
        <v>126.309</v>
      </c>
      <c r="G15" s="13">
        <f>F15/F9</f>
        <v>1.9593118853349054</v>
      </c>
      <c r="H15" s="14">
        <v>4</v>
      </c>
      <c r="I15" s="14">
        <v>11</v>
      </c>
      <c r="J15" s="14">
        <v>4</v>
      </c>
      <c r="K15" s="15">
        <v>124.82</v>
      </c>
      <c r="L15" s="15">
        <v>51.25</v>
      </c>
      <c r="M15" s="13">
        <f t="shared" si="1"/>
        <v>0.41059125140201891</v>
      </c>
      <c r="N15" s="13">
        <f>M15/M9</f>
        <v>0.65722220456533087</v>
      </c>
      <c r="O15" s="14">
        <v>4</v>
      </c>
      <c r="P15" s="14">
        <v>8</v>
      </c>
      <c r="Q15" s="14">
        <v>4</v>
      </c>
      <c r="R15" s="14">
        <v>6</v>
      </c>
      <c r="S15" s="14">
        <v>4</v>
      </c>
      <c r="T15" s="13">
        <v>57.460999999999999</v>
      </c>
      <c r="U15" s="13">
        <f>T15/T9</f>
        <v>1.7140257725808379</v>
      </c>
      <c r="V15" s="14">
        <v>4</v>
      </c>
      <c r="W15" s="13">
        <v>46.332000000000001</v>
      </c>
      <c r="X15" s="13">
        <f>W15/W9</f>
        <v>1.1971165025966979</v>
      </c>
      <c r="Y15" s="14">
        <v>4</v>
      </c>
      <c r="Z15" s="13">
        <v>19</v>
      </c>
      <c r="AA15" s="13">
        <f>Z15/Z9</f>
        <v>1.3970588235294119</v>
      </c>
      <c r="AB15" s="16"/>
    </row>
    <row r="16" spans="1:28" ht="22.5" customHeight="1">
      <c r="A16" s="25"/>
      <c r="B16" s="8">
        <v>5</v>
      </c>
      <c r="C16" s="13">
        <v>23.701000000000001</v>
      </c>
      <c r="D16" s="13">
        <f>C16/C9</f>
        <v>3.5795626170482695</v>
      </c>
      <c r="E16" s="14">
        <v>5</v>
      </c>
      <c r="F16" s="13">
        <v>102.13</v>
      </c>
      <c r="G16" s="13">
        <f>F16/F9</f>
        <v>1.5842459591102287</v>
      </c>
      <c r="H16" s="14">
        <v>5</v>
      </c>
      <c r="I16" s="14">
        <v>8</v>
      </c>
      <c r="J16" s="14">
        <v>5</v>
      </c>
      <c r="K16" s="15">
        <v>133.22</v>
      </c>
      <c r="L16" s="15">
        <v>52.37</v>
      </c>
      <c r="M16" s="13">
        <f t="shared" si="1"/>
        <v>0.39310914277135561</v>
      </c>
      <c r="N16" s="13">
        <f>M16/M9</f>
        <v>0.62923907064452222</v>
      </c>
      <c r="O16" s="14">
        <v>5</v>
      </c>
      <c r="P16" s="14">
        <v>6</v>
      </c>
      <c r="Q16" s="14">
        <v>5</v>
      </c>
      <c r="R16" s="14">
        <v>5</v>
      </c>
      <c r="S16" s="14">
        <v>5</v>
      </c>
      <c r="T16" s="13">
        <v>53.835999999999999</v>
      </c>
      <c r="U16" s="13">
        <f>T16/T9</f>
        <v>1.6058942846915645</v>
      </c>
      <c r="V16" s="14">
        <v>5</v>
      </c>
      <c r="W16" s="13">
        <v>48.194000000000003</v>
      </c>
      <c r="X16" s="13">
        <f>W16/W9</f>
        <v>1.2452264682324368</v>
      </c>
      <c r="Y16" s="14">
        <v>5</v>
      </c>
      <c r="Z16" s="13">
        <v>15</v>
      </c>
      <c r="AA16" s="13">
        <f>Z16/Z9</f>
        <v>1.1029411764705883</v>
      </c>
      <c r="AB16" s="16"/>
    </row>
    <row r="17" spans="1:28" ht="22.5" customHeight="1">
      <c r="A17" s="25"/>
      <c r="B17" s="17" t="s">
        <v>5</v>
      </c>
      <c r="C17" s="18">
        <f>AVERAGE(C12:C16)</f>
        <v>25.806599999999996</v>
      </c>
      <c r="D17" s="18">
        <f>C17/C9</f>
        <v>3.897571437201715</v>
      </c>
      <c r="E17" s="19"/>
      <c r="F17" s="18">
        <f t="shared" ref="F17:W17" si="7">AVERAGE(F12:F16)</f>
        <v>124.301</v>
      </c>
      <c r="G17" s="18">
        <f>F17/F9</f>
        <v>1.9281636831818325</v>
      </c>
      <c r="H17" s="19"/>
      <c r="I17" s="19">
        <f t="shared" si="7"/>
        <v>10.6</v>
      </c>
      <c r="J17" s="19"/>
      <c r="K17" s="20"/>
      <c r="L17" s="20"/>
      <c r="M17" s="18">
        <f t="shared" si="7"/>
        <v>0.41149814308906774</v>
      </c>
      <c r="N17" s="18">
        <f>M17/M9</f>
        <v>0.65867384132531781</v>
      </c>
      <c r="O17" s="19"/>
      <c r="P17" s="19">
        <f t="shared" si="7"/>
        <v>7.6</v>
      </c>
      <c r="Q17" s="19"/>
      <c r="R17" s="19">
        <f t="shared" si="7"/>
        <v>6.4</v>
      </c>
      <c r="S17" s="19"/>
      <c r="T17" s="18">
        <f t="shared" si="7"/>
        <v>50.555400000000006</v>
      </c>
      <c r="U17" s="18">
        <f>T17/T9</f>
        <v>1.5080360338861716</v>
      </c>
      <c r="V17" s="19"/>
      <c r="W17" s="18">
        <f t="shared" si="7"/>
        <v>53.317799999999998</v>
      </c>
      <c r="X17" s="18">
        <f>W17/W9</f>
        <v>1.3776141384388805</v>
      </c>
      <c r="Y17" s="19"/>
      <c r="Z17" s="18">
        <f t="shared" ref="Z17" si="8">AVERAGE(Z12:Z16)</f>
        <v>18.399999999999999</v>
      </c>
      <c r="AA17" s="18">
        <f>Z17/Z9</f>
        <v>1.3529411764705881</v>
      </c>
      <c r="AB17" s="16"/>
    </row>
    <row r="18" spans="1:28" ht="22.5" customHeight="1">
      <c r="A18" s="26"/>
      <c r="B18" s="17" t="s">
        <v>6</v>
      </c>
      <c r="C18" s="18">
        <f>STDEV(C12:C16)</f>
        <v>1.3834823092472122</v>
      </c>
      <c r="D18" s="18">
        <f>C18/C9</f>
        <v>0.20894736743297471</v>
      </c>
      <c r="E18" s="19"/>
      <c r="F18" s="18">
        <f t="shared" ref="F18:W18" si="9">STDEV(F12:F16)</f>
        <v>16.247447384127835</v>
      </c>
      <c r="G18" s="18">
        <f>F18/F9</f>
        <v>0.25203126274513443</v>
      </c>
      <c r="H18" s="19"/>
      <c r="I18" s="19">
        <f t="shared" si="9"/>
        <v>2.3021728866442701</v>
      </c>
      <c r="J18" s="19"/>
      <c r="K18" s="20"/>
      <c r="L18" s="20"/>
      <c r="M18" s="18">
        <f t="shared" si="9"/>
        <v>2.3546130057527349E-2</v>
      </c>
      <c r="N18" s="18">
        <f>M18/M9</f>
        <v>3.768964743537162E-2</v>
      </c>
      <c r="O18" s="19"/>
      <c r="P18" s="19">
        <f t="shared" si="9"/>
        <v>2.0736441353327715</v>
      </c>
      <c r="Q18" s="19"/>
      <c r="R18" s="19">
        <f t="shared" si="9"/>
        <v>1.1401754250991367</v>
      </c>
      <c r="S18" s="19"/>
      <c r="T18" s="18">
        <f t="shared" si="9"/>
        <v>5.0497770544846814</v>
      </c>
      <c r="U18" s="18">
        <f>T18/T9</f>
        <v>0.15063169832014922</v>
      </c>
      <c r="V18" s="19"/>
      <c r="W18" s="18">
        <f t="shared" si="9"/>
        <v>6.4494209197415628</v>
      </c>
      <c r="X18" s="18">
        <f>W18/W9</f>
        <v>0.16663878561717599</v>
      </c>
      <c r="Y18" s="19"/>
      <c r="Z18" s="18">
        <f t="shared" ref="Z18" si="10">STDEV(Z12:Z16)</f>
        <v>2.4083189157584615</v>
      </c>
      <c r="AA18" s="18">
        <f>Z18/Z9</f>
        <v>0.17708227321753395</v>
      </c>
      <c r="AB18" s="16"/>
    </row>
    <row r="19" spans="1:28" ht="22.5" customHeight="1">
      <c r="A19" s="2"/>
      <c r="B19" s="8"/>
      <c r="C19" s="13"/>
      <c r="D19" s="13"/>
      <c r="E19" s="14"/>
      <c r="F19" s="13"/>
      <c r="G19" s="13"/>
      <c r="H19" s="14"/>
      <c r="I19" s="14"/>
      <c r="J19" s="14"/>
      <c r="K19" s="15"/>
      <c r="L19" s="15"/>
      <c r="M19" s="13"/>
      <c r="N19" s="13"/>
      <c r="O19" s="14"/>
      <c r="P19" s="14"/>
      <c r="Q19" s="14"/>
      <c r="R19" s="14"/>
      <c r="S19" s="14"/>
      <c r="T19" s="13"/>
      <c r="U19" s="13"/>
      <c r="V19" s="14"/>
      <c r="W19" s="13"/>
      <c r="X19" s="13"/>
      <c r="Y19" s="14"/>
      <c r="Z19" s="13"/>
      <c r="AA19" s="13"/>
      <c r="AB19" s="16"/>
    </row>
    <row r="20" spans="1:28" ht="22.5" customHeight="1">
      <c r="A20" s="24" t="s">
        <v>20</v>
      </c>
      <c r="B20" s="8">
        <v>1</v>
      </c>
      <c r="C20" s="13">
        <v>26.193999999999999</v>
      </c>
      <c r="D20" s="13">
        <f>C20/C9</f>
        <v>3.9560804687971967</v>
      </c>
      <c r="E20" s="14">
        <v>1</v>
      </c>
      <c r="F20" s="13">
        <v>142.80600000000001</v>
      </c>
      <c r="G20" s="13">
        <f>F20/F9</f>
        <v>2.2152142214500672</v>
      </c>
      <c r="H20" s="14">
        <v>1</v>
      </c>
      <c r="I20" s="14">
        <v>8</v>
      </c>
      <c r="J20" s="14">
        <v>1</v>
      </c>
      <c r="K20" s="15">
        <v>101.124</v>
      </c>
      <c r="L20" s="15">
        <v>43</v>
      </c>
      <c r="M20" s="13">
        <f>L20/K20</f>
        <v>0.42522052134013688</v>
      </c>
      <c r="N20" s="13">
        <f>M20/M9</f>
        <v>0.68063887749024254</v>
      </c>
      <c r="O20" s="14">
        <v>1</v>
      </c>
      <c r="P20" s="14">
        <v>5</v>
      </c>
      <c r="Q20" s="14">
        <v>1</v>
      </c>
      <c r="R20" s="14">
        <v>6</v>
      </c>
      <c r="S20" s="14">
        <v>1</v>
      </c>
      <c r="T20" s="13">
        <v>46.746000000000002</v>
      </c>
      <c r="U20" s="13">
        <f>T20/T9</f>
        <v>1.3944040090681307</v>
      </c>
      <c r="V20" s="14">
        <v>1</v>
      </c>
      <c r="W20" s="13">
        <v>61.28</v>
      </c>
      <c r="X20" s="13">
        <f>W20/W9</f>
        <v>1.5833397927809212</v>
      </c>
      <c r="Y20" s="14">
        <v>1</v>
      </c>
      <c r="Z20" s="13">
        <v>22</v>
      </c>
      <c r="AA20" s="13">
        <f>Z20/Z9</f>
        <v>1.6176470588235294</v>
      </c>
      <c r="AB20" s="16"/>
    </row>
    <row r="21" spans="1:28" ht="22.5" customHeight="1">
      <c r="A21" s="25"/>
      <c r="B21" s="8">
        <v>2</v>
      </c>
      <c r="C21" s="13">
        <v>23.155999999999999</v>
      </c>
      <c r="D21" s="13">
        <f>C21/C9</f>
        <v>3.4972512535492055</v>
      </c>
      <c r="E21" s="14">
        <v>2</v>
      </c>
      <c r="F21" s="13">
        <v>120.622</v>
      </c>
      <c r="G21" s="13">
        <f>F21/F9</f>
        <v>1.8710948406912173</v>
      </c>
      <c r="H21" s="14">
        <v>2</v>
      </c>
      <c r="I21" s="14">
        <v>11</v>
      </c>
      <c r="J21" s="14">
        <v>2</v>
      </c>
      <c r="K21" s="15">
        <v>158.02000000000001</v>
      </c>
      <c r="L21" s="15">
        <v>57.81</v>
      </c>
      <c r="M21" s="13">
        <f t="shared" ref="M21:M22" si="11">L21/K21</f>
        <v>0.3658397671180863</v>
      </c>
      <c r="N21" s="13">
        <f>M21/M9</f>
        <v>0.58558972565052969</v>
      </c>
      <c r="O21" s="14">
        <v>2</v>
      </c>
      <c r="P21" s="14">
        <v>8</v>
      </c>
      <c r="Q21" s="14">
        <v>2</v>
      </c>
      <c r="R21" s="14">
        <v>5</v>
      </c>
      <c r="S21" s="14">
        <v>2</v>
      </c>
      <c r="T21" s="13">
        <v>60.085000000000001</v>
      </c>
      <c r="U21" s="13">
        <f>T21/T9</f>
        <v>1.7922980551246872</v>
      </c>
      <c r="V21" s="14">
        <v>2</v>
      </c>
      <c r="W21" s="13">
        <v>42.167999999999999</v>
      </c>
      <c r="X21" s="13">
        <f>W21/W9</f>
        <v>1.0895279435702658</v>
      </c>
      <c r="Y21" s="14">
        <v>2</v>
      </c>
      <c r="Z21" s="13">
        <v>20</v>
      </c>
      <c r="AA21" s="13">
        <f>Z21/Z9</f>
        <v>1.4705882352941178</v>
      </c>
      <c r="AB21" s="16"/>
    </row>
    <row r="22" spans="1:28" ht="22.5" customHeight="1">
      <c r="A22" s="25"/>
      <c r="B22" s="8">
        <v>3</v>
      </c>
      <c r="C22" s="13">
        <v>23.032</v>
      </c>
      <c r="D22" s="13">
        <f>C22/C9</f>
        <v>3.478523530477859</v>
      </c>
      <c r="E22" s="14">
        <v>3</v>
      </c>
      <c r="F22" s="13">
        <v>132.72800000000001</v>
      </c>
      <c r="G22" s="13">
        <f>F22/F9</f>
        <v>2.0588837526758295</v>
      </c>
      <c r="H22" s="14">
        <v>3</v>
      </c>
      <c r="I22" s="14">
        <v>10</v>
      </c>
      <c r="J22" s="14">
        <v>3</v>
      </c>
      <c r="K22" s="15">
        <v>99.75</v>
      </c>
      <c r="L22" s="15">
        <v>42.47</v>
      </c>
      <c r="M22" s="13">
        <f t="shared" si="11"/>
        <v>0.4257644110275689</v>
      </c>
      <c r="N22" s="13">
        <f>M22/M9</f>
        <v>0.68150946686153047</v>
      </c>
      <c r="O22" s="14">
        <v>3</v>
      </c>
      <c r="P22" s="14">
        <v>6</v>
      </c>
      <c r="Q22" s="14">
        <v>3</v>
      </c>
      <c r="R22" s="14">
        <v>8</v>
      </c>
      <c r="S22" s="14">
        <v>3</v>
      </c>
      <c r="T22" s="13">
        <v>47.247</v>
      </c>
      <c r="U22" s="13">
        <f>T22/T9</f>
        <v>1.4093485264288275</v>
      </c>
      <c r="V22" s="14">
        <v>3</v>
      </c>
      <c r="W22" s="13">
        <v>47.509</v>
      </c>
      <c r="X22" s="13">
        <f>W22/W9</f>
        <v>1.2275275818412008</v>
      </c>
      <c r="Y22" s="14">
        <v>3</v>
      </c>
      <c r="Z22" s="13">
        <v>17</v>
      </c>
      <c r="AA22" s="13">
        <f>Z22/Z9</f>
        <v>1.25</v>
      </c>
      <c r="AB22" s="16"/>
    </row>
    <row r="23" spans="1:28" ht="22.5" customHeight="1">
      <c r="A23" s="25"/>
      <c r="B23" s="8">
        <v>4</v>
      </c>
      <c r="C23" s="13">
        <v>24.513999999999999</v>
      </c>
      <c r="D23" s="13">
        <f>C23/C9</f>
        <v>3.7023500271854042</v>
      </c>
      <c r="E23" s="14">
        <v>4</v>
      </c>
      <c r="F23" s="13">
        <v>124.199</v>
      </c>
      <c r="G23" s="13">
        <f>F23/F9</f>
        <v>1.9265814537895947</v>
      </c>
      <c r="H23" s="14">
        <v>4</v>
      </c>
      <c r="I23" s="14">
        <v>12</v>
      </c>
      <c r="J23" s="14">
        <v>4</v>
      </c>
      <c r="K23" s="15">
        <v>126.41</v>
      </c>
      <c r="L23" s="15">
        <v>51.39</v>
      </c>
      <c r="M23" s="13">
        <f t="shared" si="1"/>
        <v>0.40653429317300849</v>
      </c>
      <c r="N23" s="13">
        <f>M23/M9</f>
        <v>0.65072834230695309</v>
      </c>
      <c r="O23" s="14">
        <v>4</v>
      </c>
      <c r="P23" s="14">
        <v>7</v>
      </c>
      <c r="Q23" s="14">
        <v>4</v>
      </c>
      <c r="R23" s="14">
        <v>6</v>
      </c>
      <c r="S23" s="14">
        <v>4</v>
      </c>
      <c r="T23" s="13">
        <v>52.194000000000003</v>
      </c>
      <c r="U23" s="13">
        <f>T23/T9</f>
        <v>1.55691444934972</v>
      </c>
      <c r="V23" s="14">
        <v>4</v>
      </c>
      <c r="W23" s="13">
        <v>56.149000000000001</v>
      </c>
      <c r="X23" s="13">
        <f>W23/W9</f>
        <v>1.4507660904839417</v>
      </c>
      <c r="Y23" s="14">
        <v>4</v>
      </c>
      <c r="Z23" s="13">
        <v>19</v>
      </c>
      <c r="AA23" s="13">
        <f>Z23/Z9</f>
        <v>1.3970588235294119</v>
      </c>
      <c r="AB23" s="16"/>
    </row>
    <row r="24" spans="1:28" ht="22.5" customHeight="1">
      <c r="A24" s="25"/>
      <c r="B24" s="8">
        <v>5</v>
      </c>
      <c r="C24" s="13">
        <v>19.292999999999999</v>
      </c>
      <c r="D24" s="13">
        <f>C24/C9</f>
        <v>2.9138222678668519</v>
      </c>
      <c r="E24" s="14">
        <v>5</v>
      </c>
      <c r="F24" s="13">
        <v>115.892</v>
      </c>
      <c r="G24" s="13">
        <f>F24/F9</f>
        <v>1.7977228306394069</v>
      </c>
      <c r="H24" s="14">
        <v>5</v>
      </c>
      <c r="I24" s="14">
        <v>15</v>
      </c>
      <c r="J24" s="14">
        <v>5</v>
      </c>
      <c r="K24" s="15">
        <v>146.21</v>
      </c>
      <c r="L24" s="15">
        <v>56.04</v>
      </c>
      <c r="M24" s="13">
        <f t="shared" si="1"/>
        <v>0.38328431707817517</v>
      </c>
      <c r="N24" s="13">
        <f>M24/M9</f>
        <v>0.61351274043292237</v>
      </c>
      <c r="O24" s="14">
        <v>5</v>
      </c>
      <c r="P24" s="14">
        <v>10</v>
      </c>
      <c r="Q24" s="14">
        <v>5</v>
      </c>
      <c r="R24" s="14">
        <v>5</v>
      </c>
      <c r="S24" s="14">
        <v>5</v>
      </c>
      <c r="T24" s="13">
        <v>57.372</v>
      </c>
      <c r="U24" s="13">
        <f>T24/T9</f>
        <v>1.7113709581195564</v>
      </c>
      <c r="V24" s="14">
        <v>5</v>
      </c>
      <c r="W24" s="13">
        <v>50.732999999999997</v>
      </c>
      <c r="X24" s="13">
        <f>W24/W9</f>
        <v>1.3108286179365938</v>
      </c>
      <c r="Y24" s="14">
        <v>5</v>
      </c>
      <c r="Z24" s="13">
        <v>16</v>
      </c>
      <c r="AA24" s="13">
        <f>Z24/Z9</f>
        <v>1.1764705882352942</v>
      </c>
      <c r="AB24" s="16"/>
    </row>
    <row r="25" spans="1:28" ht="22.5" customHeight="1">
      <c r="A25" s="25"/>
      <c r="B25" s="17" t="s">
        <v>7</v>
      </c>
      <c r="C25" s="18">
        <f>AVERAGE(C20:C24)</f>
        <v>23.2378</v>
      </c>
      <c r="D25" s="18">
        <f>C25/C9</f>
        <v>3.5096055095753034</v>
      </c>
      <c r="E25" s="19"/>
      <c r="F25" s="18">
        <f t="shared" ref="F25:W25" si="12">AVERAGE(F20:F24)</f>
        <v>127.24940000000001</v>
      </c>
      <c r="G25" s="18">
        <f>F25/F9</f>
        <v>1.9738994198492232</v>
      </c>
      <c r="H25" s="19"/>
      <c r="I25" s="19">
        <f t="shared" si="12"/>
        <v>11.2</v>
      </c>
      <c r="J25" s="19"/>
      <c r="K25" s="20"/>
      <c r="L25" s="20"/>
      <c r="M25" s="18">
        <f t="shared" si="12"/>
        <v>0.40132866194739514</v>
      </c>
      <c r="N25" s="18">
        <f>M25/M9</f>
        <v>0.64239583054843563</v>
      </c>
      <c r="O25" s="19"/>
      <c r="P25" s="19">
        <f t="shared" si="12"/>
        <v>7.2</v>
      </c>
      <c r="Q25" s="19"/>
      <c r="R25" s="19">
        <f t="shared" si="12"/>
        <v>6</v>
      </c>
      <c r="S25" s="19"/>
      <c r="T25" s="18">
        <f t="shared" si="12"/>
        <v>52.7288</v>
      </c>
      <c r="U25" s="18">
        <f>T25/T9</f>
        <v>1.5728671996181842</v>
      </c>
      <c r="V25" s="19"/>
      <c r="W25" s="18">
        <f t="shared" si="12"/>
        <v>51.567799999999998</v>
      </c>
      <c r="X25" s="18">
        <f>W25/W9</f>
        <v>1.3323980053225846</v>
      </c>
      <c r="Y25" s="19"/>
      <c r="Z25" s="18">
        <f t="shared" ref="Z25" si="13">AVERAGE(Z20:Z24)</f>
        <v>18.8</v>
      </c>
      <c r="AA25" s="18">
        <f>Z25/Z9</f>
        <v>1.3823529411764708</v>
      </c>
      <c r="AB25" s="16"/>
    </row>
    <row r="26" spans="1:28" ht="22.5" customHeight="1">
      <c r="A26" s="26"/>
      <c r="B26" s="17" t="s">
        <v>8</v>
      </c>
      <c r="C26" s="18">
        <f>STDEV(C20:C24)</f>
        <v>2.5484454477190601</v>
      </c>
      <c r="D26" s="18">
        <f>C26/C9</f>
        <v>0.38489177909126143</v>
      </c>
      <c r="E26" s="19"/>
      <c r="F26" s="18">
        <f t="shared" ref="F26:W26" si="14">STDEV(F20:F24)</f>
        <v>10.656462443043663</v>
      </c>
      <c r="G26" s="18">
        <f>F26/F9</f>
        <v>0.16530360877119202</v>
      </c>
      <c r="H26" s="19"/>
      <c r="I26" s="19">
        <f t="shared" si="14"/>
        <v>2.5884358211089546</v>
      </c>
      <c r="J26" s="19"/>
      <c r="K26" s="20"/>
      <c r="L26" s="20"/>
      <c r="M26" s="18">
        <f t="shared" si="14"/>
        <v>2.6363257636215616E-2</v>
      </c>
      <c r="N26" s="18">
        <f>M26/M9</f>
        <v>4.2198946626441018E-2</v>
      </c>
      <c r="O26" s="19"/>
      <c r="P26" s="19">
        <f t="shared" si="14"/>
        <v>1.9235384061671352</v>
      </c>
      <c r="Q26" s="19"/>
      <c r="R26" s="19">
        <f t="shared" si="14"/>
        <v>1.2247448713915889</v>
      </c>
      <c r="S26" s="19"/>
      <c r="T26" s="18">
        <f t="shared" si="14"/>
        <v>5.9540537199457795</v>
      </c>
      <c r="U26" s="18">
        <f>T26/T9</f>
        <v>0.17760570695459316</v>
      </c>
      <c r="V26" s="19"/>
      <c r="W26" s="18">
        <f t="shared" si="14"/>
        <v>7.4303635644563375</v>
      </c>
      <c r="X26" s="18">
        <f>W26/W9</f>
        <v>0.19198417601881862</v>
      </c>
      <c r="Y26" s="19"/>
      <c r="Z26" s="18">
        <f t="shared" ref="Z26" si="15">STDEV(Z20:Z24)</f>
        <v>2.3874672772626622</v>
      </c>
      <c r="AA26" s="18">
        <f>Z26/Z9</f>
        <v>0.17554906450460753</v>
      </c>
      <c r="AB26" s="16"/>
    </row>
    <row r="27" spans="1:28" ht="22.5" customHeight="1">
      <c r="A27" s="2"/>
      <c r="B27" s="8"/>
      <c r="C27" s="13"/>
      <c r="D27" s="13"/>
      <c r="E27" s="14"/>
      <c r="F27" s="13"/>
      <c r="G27" s="13"/>
      <c r="H27" s="14"/>
      <c r="I27" s="14"/>
      <c r="J27" s="14"/>
      <c r="K27" s="15"/>
      <c r="L27" s="15"/>
      <c r="M27" s="13"/>
      <c r="N27" s="13"/>
      <c r="O27" s="14"/>
      <c r="P27" s="14"/>
      <c r="Q27" s="14"/>
      <c r="R27" s="14"/>
      <c r="S27" s="14"/>
      <c r="T27" s="13"/>
      <c r="U27" s="13"/>
      <c r="V27" s="14"/>
      <c r="W27" s="13"/>
      <c r="X27" s="13"/>
      <c r="Y27" s="14"/>
      <c r="Z27" s="13"/>
      <c r="AA27" s="13"/>
      <c r="AB27" s="16"/>
    </row>
    <row r="28" spans="1:28" ht="22.5" customHeight="1">
      <c r="A28" s="24" t="s">
        <v>21</v>
      </c>
      <c r="B28" s="8">
        <v>1</v>
      </c>
      <c r="C28" s="13">
        <v>9.1259999999999994</v>
      </c>
      <c r="D28" s="13">
        <f>C28/C9</f>
        <v>1.378300006041201</v>
      </c>
      <c r="E28" s="14">
        <v>1</v>
      </c>
      <c r="F28" s="13">
        <v>73.105999999999995</v>
      </c>
      <c r="G28" s="13">
        <f>F28/F9</f>
        <v>1.1340241367542581</v>
      </c>
      <c r="H28" s="14">
        <v>1</v>
      </c>
      <c r="I28" s="14">
        <v>1</v>
      </c>
      <c r="J28" s="14">
        <v>1</v>
      </c>
      <c r="K28" s="15">
        <v>170.679</v>
      </c>
      <c r="L28" s="15">
        <v>108.337</v>
      </c>
      <c r="M28" s="13">
        <f t="shared" si="1"/>
        <v>0.63474123940262128</v>
      </c>
      <c r="N28" s="13">
        <f>M28/M9</f>
        <v>1.016012969746072</v>
      </c>
      <c r="O28" s="14">
        <v>1</v>
      </c>
      <c r="P28" s="14">
        <v>1</v>
      </c>
      <c r="Q28" s="14">
        <v>1</v>
      </c>
      <c r="R28" s="14">
        <v>12</v>
      </c>
      <c r="S28" s="14">
        <v>1</v>
      </c>
      <c r="T28" s="13">
        <v>42.996000000000002</v>
      </c>
      <c r="U28" s="13">
        <f>T28/T9</f>
        <v>1.2825438491826755</v>
      </c>
      <c r="V28" s="14">
        <v>1</v>
      </c>
      <c r="W28" s="13">
        <v>34.893000000000001</v>
      </c>
      <c r="X28" s="13">
        <f>W28/W9</f>
        <v>0.90155801875823571</v>
      </c>
      <c r="Y28" s="14">
        <v>1</v>
      </c>
      <c r="Z28" s="13">
        <v>17</v>
      </c>
      <c r="AA28" s="13">
        <f>Z28/Z9</f>
        <v>1.25</v>
      </c>
      <c r="AB28" s="16"/>
    </row>
    <row r="29" spans="1:28" ht="22.5" customHeight="1">
      <c r="A29" s="25"/>
      <c r="B29" s="8">
        <v>2</v>
      </c>
      <c r="C29" s="13">
        <v>8.5649999999999995</v>
      </c>
      <c r="D29" s="13">
        <f>C29/C9</f>
        <v>1.2935721621458345</v>
      </c>
      <c r="E29" s="14">
        <v>2</v>
      </c>
      <c r="F29" s="13">
        <v>82.980999999999995</v>
      </c>
      <c r="G29" s="13">
        <f>F29/F9</f>
        <v>1.2872056587968852</v>
      </c>
      <c r="H29" s="14">
        <v>2</v>
      </c>
      <c r="I29" s="14">
        <v>4</v>
      </c>
      <c r="J29" s="14">
        <v>2</v>
      </c>
      <c r="K29" s="15">
        <v>105.836</v>
      </c>
      <c r="L29" s="15">
        <v>56.908000000000001</v>
      </c>
      <c r="M29" s="13">
        <f t="shared" si="1"/>
        <v>0.53769983748440986</v>
      </c>
      <c r="N29" s="13">
        <f>M29/M9</f>
        <v>0.86068144749609821</v>
      </c>
      <c r="O29" s="14">
        <v>2</v>
      </c>
      <c r="P29" s="14">
        <v>2</v>
      </c>
      <c r="Q29" s="14">
        <v>2</v>
      </c>
      <c r="R29" s="14">
        <v>13</v>
      </c>
      <c r="S29" s="14">
        <v>2</v>
      </c>
      <c r="T29" s="13">
        <v>25.091999999999999</v>
      </c>
      <c r="U29" s="13">
        <f>T29/T9</f>
        <v>0.74847870182555787</v>
      </c>
      <c r="V29" s="14">
        <v>2</v>
      </c>
      <c r="W29" s="13">
        <v>41.716000000000001</v>
      </c>
      <c r="X29" s="13">
        <f>W29/W9</f>
        <v>1.0778492623310854</v>
      </c>
      <c r="Y29" s="14">
        <v>2</v>
      </c>
      <c r="Z29" s="13">
        <v>15</v>
      </c>
      <c r="AA29" s="13">
        <f>Z29/Z9</f>
        <v>1.1029411764705883</v>
      </c>
      <c r="AB29" s="16"/>
    </row>
    <row r="30" spans="1:28" ht="22.5" customHeight="1">
      <c r="A30" s="25"/>
      <c r="B30" s="8">
        <v>3</v>
      </c>
      <c r="C30" s="13">
        <v>7.351</v>
      </c>
      <c r="D30" s="13">
        <f>C30/C9</f>
        <v>1.1102217120763609</v>
      </c>
      <c r="E30" s="14">
        <v>3</v>
      </c>
      <c r="F30" s="13">
        <v>75.933999999999997</v>
      </c>
      <c r="G30" s="13">
        <f>F30/F9</f>
        <v>1.1778922222566934</v>
      </c>
      <c r="H30" s="14">
        <v>3</v>
      </c>
      <c r="I30" s="14">
        <v>3</v>
      </c>
      <c r="J30" s="14">
        <v>3</v>
      </c>
      <c r="K30" s="15">
        <v>122.57</v>
      </c>
      <c r="L30" s="15">
        <v>64.349999999999994</v>
      </c>
      <c r="M30" s="13">
        <f t="shared" si="1"/>
        <v>0.52500611895243532</v>
      </c>
      <c r="N30" s="13">
        <f>M30/M9</f>
        <v>0.84036295885507339</v>
      </c>
      <c r="O30" s="14">
        <v>3</v>
      </c>
      <c r="P30" s="14">
        <v>2</v>
      </c>
      <c r="Q30" s="14">
        <v>3</v>
      </c>
      <c r="R30" s="14">
        <v>10</v>
      </c>
      <c r="S30" s="14">
        <v>3</v>
      </c>
      <c r="T30" s="13">
        <v>32.064</v>
      </c>
      <c r="U30" s="13">
        <f>T30/T9</f>
        <v>0.95644911108459629</v>
      </c>
      <c r="V30" s="14">
        <v>3</v>
      </c>
      <c r="W30" s="13">
        <v>36.131</v>
      </c>
      <c r="X30" s="13">
        <f>W30/W9</f>
        <v>0.93354520321422108</v>
      </c>
      <c r="Y30" s="14">
        <v>3</v>
      </c>
      <c r="Z30" s="13">
        <v>11</v>
      </c>
      <c r="AA30" s="13">
        <f>Z30/Z9</f>
        <v>0.80882352941176472</v>
      </c>
      <c r="AB30" s="16"/>
    </row>
    <row r="31" spans="1:28" ht="22.5" customHeight="1">
      <c r="A31" s="25"/>
      <c r="B31" s="5">
        <v>4</v>
      </c>
      <c r="C31" s="6">
        <v>7.0990000000000002</v>
      </c>
      <c r="D31" s="6">
        <f>C31/C9</f>
        <v>1.072162145834592</v>
      </c>
      <c r="E31" s="1">
        <v>4</v>
      </c>
      <c r="F31" s="6">
        <v>69.322000000000003</v>
      </c>
      <c r="G31" s="6">
        <f>F31/F9</f>
        <v>1.07532652871281</v>
      </c>
      <c r="H31" s="1">
        <v>4</v>
      </c>
      <c r="I31" s="1">
        <v>3</v>
      </c>
      <c r="J31" s="1">
        <v>4</v>
      </c>
      <c r="K31" s="7">
        <v>118.63</v>
      </c>
      <c r="L31" s="7">
        <v>67.5</v>
      </c>
      <c r="M31" s="6">
        <f t="shared" si="1"/>
        <v>0.56899603810166066</v>
      </c>
      <c r="N31" s="6">
        <f>M31/M9</f>
        <v>0.91077642125395197</v>
      </c>
      <c r="O31" s="1">
        <v>4</v>
      </c>
      <c r="P31" s="1">
        <v>3</v>
      </c>
      <c r="Q31" s="1">
        <v>4</v>
      </c>
      <c r="R31" s="1">
        <v>10</v>
      </c>
      <c r="S31" s="1">
        <v>4</v>
      </c>
      <c r="T31" s="6">
        <v>34.421999999999997</v>
      </c>
      <c r="U31" s="6">
        <f>T31/T9</f>
        <v>1.0267867796205705</v>
      </c>
      <c r="V31" s="1">
        <v>4</v>
      </c>
      <c r="W31" s="6">
        <v>42.546999999999997</v>
      </c>
      <c r="X31" s="6">
        <f>W31/W9</f>
        <v>1.0993204661137377</v>
      </c>
      <c r="Y31" s="1">
        <v>4</v>
      </c>
      <c r="Z31" s="6">
        <v>16</v>
      </c>
      <c r="AA31" s="6">
        <f>Z31/Z9</f>
        <v>1.1764705882352942</v>
      </c>
    </row>
    <row r="32" spans="1:28" ht="22.5" customHeight="1">
      <c r="A32" s="25"/>
      <c r="B32" s="5">
        <v>5</v>
      </c>
      <c r="C32" s="6">
        <v>5.7969999999999997</v>
      </c>
      <c r="D32" s="6">
        <f>C32/C9</f>
        <v>0.87552105358545274</v>
      </c>
      <c r="E32" s="1">
        <v>5</v>
      </c>
      <c r="F32" s="6">
        <v>67.081999999999994</v>
      </c>
      <c r="G32" s="6">
        <f>F32/F9</f>
        <v>1.0405795302950391</v>
      </c>
      <c r="H32" s="1">
        <v>5</v>
      </c>
      <c r="I32" s="1">
        <v>2</v>
      </c>
      <c r="J32" s="1">
        <v>5</v>
      </c>
      <c r="K32" s="7">
        <v>135.029</v>
      </c>
      <c r="L32" s="7">
        <v>82.218999999999994</v>
      </c>
      <c r="M32" s="6">
        <f t="shared" si="1"/>
        <v>0.60889882914040683</v>
      </c>
      <c r="N32" s="6">
        <f>M32/M9</f>
        <v>0.97464772928900067</v>
      </c>
      <c r="O32" s="1">
        <v>5</v>
      </c>
      <c r="P32" s="1">
        <v>1</v>
      </c>
      <c r="Q32" s="1">
        <v>5</v>
      </c>
      <c r="R32" s="1">
        <v>9</v>
      </c>
      <c r="S32" s="1">
        <v>5</v>
      </c>
      <c r="T32" s="6">
        <v>36.308</v>
      </c>
      <c r="U32" s="6">
        <f>T32/T9</f>
        <v>1.0830449826989621</v>
      </c>
      <c r="V32" s="1">
        <v>5</v>
      </c>
      <c r="W32" s="6">
        <v>46.881999999999998</v>
      </c>
      <c r="X32" s="6">
        <f>W32/W9</f>
        <v>1.2113272872903909</v>
      </c>
      <c r="Y32" s="1">
        <v>5</v>
      </c>
      <c r="Z32" s="6">
        <v>14</v>
      </c>
      <c r="AA32" s="6">
        <f>Z32/Z9</f>
        <v>1.0294117647058825</v>
      </c>
    </row>
    <row r="33" spans="1:27" ht="22.5" customHeight="1">
      <c r="A33" s="25"/>
      <c r="B33" s="10" t="s">
        <v>9</v>
      </c>
      <c r="C33" s="11">
        <f>AVERAGE(C28:C32)</f>
        <v>7.5875999999999992</v>
      </c>
      <c r="D33" s="11">
        <f>C33/C9</f>
        <v>1.145955415936688</v>
      </c>
      <c r="E33" s="12"/>
      <c r="F33" s="11">
        <f t="shared" ref="F33:W33" si="16">AVERAGE(F28:F32)</f>
        <v>73.684999999999988</v>
      </c>
      <c r="G33" s="11">
        <f>F33/F9</f>
        <v>1.1430056153631372</v>
      </c>
      <c r="H33" s="12"/>
      <c r="I33" s="12">
        <f t="shared" si="16"/>
        <v>2.6</v>
      </c>
      <c r="J33" s="12"/>
      <c r="K33" s="12"/>
      <c r="L33" s="12"/>
      <c r="M33" s="11">
        <f t="shared" si="16"/>
        <v>0.57506841261630681</v>
      </c>
      <c r="N33" s="11">
        <f>M33/M9</f>
        <v>0.92049630532803928</v>
      </c>
      <c r="O33" s="12"/>
      <c r="P33" s="12">
        <f t="shared" si="16"/>
        <v>1.8</v>
      </c>
      <c r="Q33" s="12"/>
      <c r="R33" s="12">
        <f t="shared" si="16"/>
        <v>10.8</v>
      </c>
      <c r="S33" s="12"/>
      <c r="T33" s="11">
        <f t="shared" si="16"/>
        <v>34.176399999999994</v>
      </c>
      <c r="U33" s="11">
        <f>T33/T9</f>
        <v>1.0194606848824723</v>
      </c>
      <c r="V33" s="12"/>
      <c r="W33" s="11">
        <f t="shared" si="16"/>
        <v>40.433800000000005</v>
      </c>
      <c r="X33" s="11">
        <f>W33/W9</f>
        <v>1.0447200475415344</v>
      </c>
      <c r="Y33" s="12"/>
      <c r="Z33" s="11">
        <f t="shared" ref="Z33" si="17">AVERAGE(Z28:Z32)</f>
        <v>14.6</v>
      </c>
      <c r="AA33" s="11">
        <f>Z33/Z9</f>
        <v>1.0735294117647058</v>
      </c>
    </row>
    <row r="34" spans="1:27" ht="22.5" customHeight="1">
      <c r="A34" s="26"/>
      <c r="B34" s="10" t="s">
        <v>6</v>
      </c>
      <c r="C34" s="11">
        <f>STDEV(C28:C32)</f>
        <v>1.3060382077106372</v>
      </c>
      <c r="D34" s="11">
        <f>C34/C9</f>
        <v>0.19725098285969872</v>
      </c>
      <c r="E34" s="12"/>
      <c r="F34" s="11">
        <f t="shared" ref="F34:W34" si="18">STDEV(F28:F32)</f>
        <v>6.2137797675810811</v>
      </c>
      <c r="G34" s="11">
        <f>F34/F9</f>
        <v>9.6388480246658415E-2</v>
      </c>
      <c r="H34" s="12"/>
      <c r="I34" s="12">
        <f t="shared" si="18"/>
        <v>1.1401754250991383</v>
      </c>
      <c r="J34" s="12"/>
      <c r="K34" s="12"/>
      <c r="L34" s="12"/>
      <c r="M34" s="11">
        <f t="shared" si="18"/>
        <v>4.6488871586073288E-2</v>
      </c>
      <c r="N34" s="11">
        <f>M34/M9</f>
        <v>7.4413467328455177E-2</v>
      </c>
      <c r="O34" s="12"/>
      <c r="P34" s="12">
        <f t="shared" si="18"/>
        <v>0.83666002653407567</v>
      </c>
      <c r="Q34" s="12"/>
      <c r="R34" s="12">
        <f t="shared" si="18"/>
        <v>1.6431676725154949</v>
      </c>
      <c r="S34" s="12"/>
      <c r="T34" s="11">
        <f t="shared" si="18"/>
        <v>6.5072640026358526</v>
      </c>
      <c r="U34" s="11">
        <f>T34/T9</f>
        <v>0.19410762446712368</v>
      </c>
      <c r="V34" s="12"/>
      <c r="W34" s="11">
        <f t="shared" si="18"/>
        <v>4.9219784335163173</v>
      </c>
      <c r="X34" s="11">
        <f>W34/W9</f>
        <v>0.12717304688309219</v>
      </c>
      <c r="Y34" s="12"/>
      <c r="Z34" s="11">
        <f t="shared" ref="Z34" si="19">STDEV(Z28:Z32)</f>
        <v>2.3021728866442701</v>
      </c>
      <c r="AA34" s="11">
        <f>Z34/Z9</f>
        <v>0.16927741813560809</v>
      </c>
    </row>
    <row r="35" spans="1:27" ht="40.5" customHeight="1">
      <c r="A35" s="27" t="s">
        <v>24</v>
      </c>
      <c r="B35" s="21" t="s">
        <v>16</v>
      </c>
      <c r="C35" s="22"/>
      <c r="D35" s="23">
        <f>_xlfn.T.TEST(C12:C16,C28:C32,2,2)</f>
        <v>2.3812894176086624E-8</v>
      </c>
      <c r="E35" s="23"/>
      <c r="F35" s="23"/>
      <c r="G35" s="23">
        <f>_xlfn.T.TEST(F12:F16,F28:F32,2,2)</f>
        <v>1.8682718031901542E-4</v>
      </c>
      <c r="H35" s="23"/>
      <c r="I35" s="23">
        <f>_xlfn.T.TEST(I12:I16,I28:I32,2,2)</f>
        <v>1.1687225017555009E-4</v>
      </c>
      <c r="J35" s="23"/>
      <c r="K35" s="23"/>
      <c r="L35" s="23"/>
      <c r="M35" s="23"/>
      <c r="N35" s="23">
        <f>_xlfn.T.TEST(M12:M16,M28:M32,2,2)</f>
        <v>1.1056313763169496E-4</v>
      </c>
      <c r="O35" s="23"/>
      <c r="P35" s="23">
        <f>_xlfn.T.TEST(P12:P16,P28:P32,2,2)</f>
        <v>4.0516304172121838E-4</v>
      </c>
      <c r="Q35" s="23"/>
      <c r="R35" s="23">
        <f>_xlfn.T.TEST(R12:R16,R28:R32,2,2)</f>
        <v>1.1649683132141696E-3</v>
      </c>
      <c r="S35" s="23"/>
      <c r="T35" s="23"/>
      <c r="U35" s="23">
        <f>_xlfn.T.TEST(T12:T16,T28:T32,2,2)</f>
        <v>2.149395736482854E-3</v>
      </c>
      <c r="V35" s="23"/>
      <c r="W35" s="23"/>
      <c r="X35" s="23">
        <f>_xlfn.T.TEST(W12:W16,W28:W32,2,2)</f>
        <v>7.4982117554852476E-3</v>
      </c>
      <c r="Y35" s="23"/>
      <c r="Z35" s="23"/>
      <c r="AA35" s="23">
        <f>_xlfn.T.TEST(Z12:Z16,Z28:Z32,2,2)</f>
        <v>3.4153768724716732E-2</v>
      </c>
    </row>
    <row r="36" spans="1:27" ht="40.5" customHeight="1">
      <c r="A36" s="28"/>
      <c r="B36" s="21" t="s">
        <v>17</v>
      </c>
      <c r="C36" s="22"/>
      <c r="D36" s="23">
        <f>_xlfn.T.TEST(C20:C24,C28:C32,2,2)</f>
        <v>1.8658558303113666E-6</v>
      </c>
      <c r="E36" s="23"/>
      <c r="F36" s="23"/>
      <c r="G36" s="23">
        <f>_xlfn.T.TEST(F20:F24,F28:F32,2,2)</f>
        <v>1.0573694821789899E-5</v>
      </c>
      <c r="H36" s="23"/>
      <c r="I36" s="23">
        <f>_xlfn.T.TEST(I20:I24,I28:I32,2,2)</f>
        <v>1.3797833615685284E-4</v>
      </c>
      <c r="J36" s="23"/>
      <c r="K36" s="23"/>
      <c r="L36" s="23"/>
      <c r="M36" s="23"/>
      <c r="N36" s="23">
        <f>_xlfn.T.TEST(M20:M24,M28:M32,2,2)</f>
        <v>8.6426803718282251E-5</v>
      </c>
      <c r="O36" s="23"/>
      <c r="P36" s="23">
        <f>_xlfn.T.TEST(P20:P24,P28:P32,2,2)</f>
        <v>4.2585204150668915E-4</v>
      </c>
      <c r="Q36" s="23"/>
      <c r="R36" s="23">
        <f>_xlfn.T.TEST(R20:R24,R28:R32,2,2)</f>
        <v>7.8593356835675906E-4</v>
      </c>
      <c r="S36" s="23"/>
      <c r="T36" s="23"/>
      <c r="U36" s="23">
        <f>_xlfn.T.TEST(T20:T24,T28:T32,2,2)</f>
        <v>1.5347741293423925E-3</v>
      </c>
      <c r="V36" s="23"/>
      <c r="W36" s="23"/>
      <c r="X36" s="23">
        <f>_xlfn.T.TEST(W20:W24,W28:W32,2,2)</f>
        <v>2.343651836253231E-2</v>
      </c>
      <c r="Y36" s="23"/>
      <c r="Z36" s="23"/>
      <c r="AA36" s="23">
        <f>_xlfn.T.TEST(Z20:Z24,Z28:Z32,2,2)</f>
        <v>2.2094388902351849E-2</v>
      </c>
    </row>
  </sheetData>
  <mergeCells count="15">
    <mergeCell ref="V2:X2"/>
    <mergeCell ref="Y2:AA2"/>
    <mergeCell ref="A12:A18"/>
    <mergeCell ref="A20:A26"/>
    <mergeCell ref="A4:A10"/>
    <mergeCell ref="B2:D2"/>
    <mergeCell ref="E2:G2"/>
    <mergeCell ref="H2:I2"/>
    <mergeCell ref="J2:N2"/>
    <mergeCell ref="O2:P2"/>
    <mergeCell ref="A28:A34"/>
    <mergeCell ref="A35:A36"/>
    <mergeCell ref="A2:A3"/>
    <mergeCell ref="Q2:R2"/>
    <mergeCell ref="S2:U2"/>
  </mergeCells>
  <phoneticPr fontId="1" type="noConversion"/>
  <pageMargins left="0.7" right="0.7" top="0.75" bottom="0.75" header="0.3" footer="0.3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 Choi</dc:creator>
  <cp:lastModifiedBy>ay190717</cp:lastModifiedBy>
  <cp:lastPrinted>2020-07-30T22:33:03Z</cp:lastPrinted>
  <dcterms:created xsi:type="dcterms:W3CDTF">2020-02-09T15:19:46Z</dcterms:created>
  <dcterms:modified xsi:type="dcterms:W3CDTF">2021-12-05T23:54:38Z</dcterms:modified>
</cp:coreProperties>
</file>